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los-my.sharepoint.com/personal/cmcfadden_plos_org/Documents/Documents/Work/Cases/Hypoxia Double Case/6857686 2015 Xanthine/Correspondence/2. Response_9 March 2023/"/>
    </mc:Choice>
  </mc:AlternateContent>
  <xr:revisionPtr revIDLastSave="59" documentId="11_7CB47F7B30B9A0BF6C7F0C32538CBA9A740605F4" xr6:coauthVersionLast="47" xr6:coauthVersionMax="47" xr10:uidLastSave="{B606BD18-3451-47DF-B587-E02B7BF6F280}"/>
  <bookViews>
    <workbookView xWindow="20025" yWindow="330" windowWidth="12210" windowHeight="15345" activeTab="3" xr2:uid="{00000000-000D-0000-FFFF-FFFF00000000}"/>
  </bookViews>
  <sheets>
    <sheet name="expt1" sheetId="2" r:id="rId1"/>
    <sheet name="expt2" sheetId="3" r:id="rId2"/>
    <sheet name="Expt3" sheetId="5" r:id="rId3"/>
    <sheet name="composite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6" l="1"/>
  <c r="I6" i="6"/>
  <c r="J5" i="6"/>
  <c r="G14" i="6"/>
  <c r="I4" i="6"/>
  <c r="G6" i="6"/>
  <c r="G5" i="6"/>
  <c r="G4" i="6"/>
  <c r="F6" i="6"/>
  <c r="J4" i="2"/>
  <c r="H5" i="2"/>
  <c r="H9" i="2"/>
  <c r="H15" i="2"/>
  <c r="H4" i="2"/>
  <c r="H11" i="6"/>
  <c r="H6" i="6"/>
  <c r="F9" i="6"/>
  <c r="J4" i="6"/>
  <c r="K4" i="5"/>
  <c r="K3" i="5"/>
  <c r="I3" i="3"/>
  <c r="F4" i="6"/>
  <c r="H6" i="2"/>
  <c r="J9" i="6"/>
  <c r="I9" i="6"/>
  <c r="H16" i="6"/>
  <c r="G16" i="6"/>
  <c r="F16" i="6"/>
  <c r="H15" i="6"/>
  <c r="G15" i="6"/>
  <c r="F15" i="6"/>
  <c r="J15" i="6" s="1"/>
  <c r="H14" i="6"/>
  <c r="F14" i="6"/>
  <c r="J14" i="6" s="1"/>
  <c r="G11" i="6"/>
  <c r="F11" i="6"/>
  <c r="H10" i="6"/>
  <c r="G10" i="6"/>
  <c r="F10" i="6"/>
  <c r="J10" i="6" s="1"/>
  <c r="H9" i="6"/>
  <c r="G9" i="6"/>
  <c r="J6" i="6"/>
  <c r="H5" i="6"/>
  <c r="F5" i="6"/>
  <c r="I5" i="6" s="1"/>
  <c r="H4" i="6"/>
  <c r="I17" i="2"/>
  <c r="I16" i="2"/>
  <c r="I15" i="2"/>
  <c r="J15" i="2" s="1"/>
  <c r="I11" i="2"/>
  <c r="I10" i="2"/>
  <c r="I9" i="2"/>
  <c r="I6" i="2"/>
  <c r="I5" i="2"/>
  <c r="I4" i="2"/>
  <c r="H17" i="2"/>
  <c r="H16" i="2"/>
  <c r="H11" i="2"/>
  <c r="H10" i="2"/>
  <c r="J5" i="2"/>
  <c r="J15" i="5"/>
  <c r="J14" i="5"/>
  <c r="J13" i="5"/>
  <c r="J10" i="5"/>
  <c r="J9" i="5"/>
  <c r="J8" i="5"/>
  <c r="J5" i="5"/>
  <c r="J4" i="5"/>
  <c r="J3" i="5"/>
  <c r="I15" i="5"/>
  <c r="I14" i="5"/>
  <c r="I13" i="5"/>
  <c r="I10" i="5"/>
  <c r="I9" i="5"/>
  <c r="I8" i="5"/>
  <c r="I5" i="5"/>
  <c r="I4" i="5"/>
  <c r="I3" i="5"/>
  <c r="J15" i="3"/>
  <c r="J14" i="3"/>
  <c r="J13" i="3"/>
  <c r="K13" i="3" s="1"/>
  <c r="J10" i="3"/>
  <c r="J9" i="3"/>
  <c r="J8" i="3"/>
  <c r="J5" i="3"/>
  <c r="J4" i="3"/>
  <c r="J3" i="3"/>
  <c r="K3" i="3" s="1"/>
  <c r="I15" i="3"/>
  <c r="I14" i="3"/>
  <c r="I13" i="3"/>
  <c r="I10" i="3"/>
  <c r="I9" i="3"/>
  <c r="I8" i="3"/>
  <c r="I5" i="3"/>
  <c r="K5" i="3" s="1"/>
  <c r="I4" i="3"/>
  <c r="K4" i="3" s="1"/>
  <c r="I10" i="6" l="1"/>
  <c r="I14" i="6"/>
  <c r="I15" i="6"/>
  <c r="J10" i="2"/>
  <c r="K15" i="3"/>
  <c r="J9" i="2"/>
  <c r="K9" i="3"/>
  <c r="J11" i="2"/>
  <c r="K8" i="3"/>
  <c r="J6" i="2"/>
  <c r="I16" i="6"/>
  <c r="I11" i="6"/>
  <c r="J16" i="6"/>
  <c r="J16" i="2"/>
  <c r="K15" i="5"/>
  <c r="K9" i="5"/>
  <c r="J17" i="2"/>
  <c r="K5" i="5"/>
  <c r="K10" i="3"/>
  <c r="K10" i="5"/>
  <c r="K8" i="5"/>
  <c r="K14" i="5"/>
  <c r="K13" i="5"/>
  <c r="K14" i="3"/>
</calcChain>
</file>

<file path=xl/sharedStrings.xml><?xml version="1.0" encoding="utf-8"?>
<sst xmlns="http://schemas.openxmlformats.org/spreadsheetml/2006/main" count="103" uniqueCount="23">
  <si>
    <t>gp91phox</t>
  </si>
  <si>
    <t>p47phox</t>
  </si>
  <si>
    <t>cadherin</t>
  </si>
  <si>
    <t>tubulin</t>
  </si>
  <si>
    <t>n</t>
  </si>
  <si>
    <t>ih</t>
  </si>
  <si>
    <t>allo</t>
  </si>
  <si>
    <t>cytosol</t>
  </si>
  <si>
    <t>membrane</t>
  </si>
  <si>
    <t>ratio</t>
  </si>
  <si>
    <t>Expt2</t>
  </si>
  <si>
    <t>p67phox</t>
  </si>
  <si>
    <t>Expt3</t>
  </si>
  <si>
    <t>expt1</t>
  </si>
  <si>
    <t>Expt1</t>
  </si>
  <si>
    <t>normalized values</t>
  </si>
  <si>
    <t>noramlized</t>
  </si>
  <si>
    <t>Expt 3</t>
  </si>
  <si>
    <t>normalized</t>
  </si>
  <si>
    <t>mean</t>
  </si>
  <si>
    <t>SEM</t>
  </si>
  <si>
    <t xml:space="preserve">normalized </t>
  </si>
  <si>
    <t>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"/>
  <sheetViews>
    <sheetView workbookViewId="0">
      <selection activeCell="K12" sqref="K12"/>
    </sheetView>
  </sheetViews>
  <sheetFormatPr defaultRowHeight="15" x14ac:dyDescent="0.25"/>
  <sheetData>
    <row r="1" spans="1:10" x14ac:dyDescent="0.25">
      <c r="A1" s="1" t="s">
        <v>14</v>
      </c>
      <c r="H1" s="1" t="s">
        <v>18</v>
      </c>
      <c r="I1" s="1"/>
      <c r="J1" s="1"/>
    </row>
    <row r="2" spans="1:10" x14ac:dyDescent="0.25">
      <c r="C2" s="1" t="s">
        <v>7</v>
      </c>
      <c r="E2" s="1" t="s">
        <v>8</v>
      </c>
      <c r="H2" s="1" t="s">
        <v>7</v>
      </c>
      <c r="I2" s="1" t="s">
        <v>8</v>
      </c>
      <c r="J2" s="1" t="s">
        <v>9</v>
      </c>
    </row>
    <row r="3" spans="1:10" x14ac:dyDescent="0.25">
      <c r="A3" s="1" t="s">
        <v>0</v>
      </c>
    </row>
    <row r="4" spans="1:10" x14ac:dyDescent="0.25">
      <c r="A4" t="s">
        <v>4</v>
      </c>
      <c r="C4">
        <v>44.915999999999997</v>
      </c>
      <c r="E4">
        <v>142.28700000000001</v>
      </c>
      <c r="H4">
        <f>C4/C21</f>
        <v>0.35875685908034405</v>
      </c>
      <c r="I4">
        <f>E4/E26</f>
        <v>1.0343481484712347</v>
      </c>
      <c r="J4" s="1">
        <f>I4/H4</f>
        <v>2.8831452898844536</v>
      </c>
    </row>
    <row r="5" spans="1:10" x14ac:dyDescent="0.25">
      <c r="A5" t="s">
        <v>5</v>
      </c>
      <c r="C5">
        <v>34.679000000000002</v>
      </c>
      <c r="E5">
        <v>145.227</v>
      </c>
      <c r="H5">
        <f>C5/C22</f>
        <v>0.28884483720775272</v>
      </c>
      <c r="I5">
        <f>E5/E27</f>
        <v>1.045144436288268</v>
      </c>
      <c r="J5" s="1">
        <f t="shared" ref="J5:J6" si="0">I5/H5</f>
        <v>3.6183594153581633</v>
      </c>
    </row>
    <row r="6" spans="1:10" x14ac:dyDescent="0.25">
      <c r="A6" t="s">
        <v>6</v>
      </c>
      <c r="C6">
        <v>38.017000000000003</v>
      </c>
      <c r="E6">
        <v>143.745</v>
      </c>
      <c r="H6">
        <f>C6/C23</f>
        <v>0.30690551537070526</v>
      </c>
      <c r="I6">
        <f>E6/E28</f>
        <v>1.139061459951187</v>
      </c>
      <c r="J6" s="1">
        <f t="shared" si="0"/>
        <v>3.711440175896926</v>
      </c>
    </row>
    <row r="7" spans="1:10" x14ac:dyDescent="0.25">
      <c r="J7" s="1"/>
    </row>
    <row r="8" spans="1:10" x14ac:dyDescent="0.25">
      <c r="A8" s="1" t="s">
        <v>11</v>
      </c>
      <c r="J8" s="1"/>
    </row>
    <row r="9" spans="1:10" x14ac:dyDescent="0.25">
      <c r="A9" t="s">
        <v>4</v>
      </c>
      <c r="C9">
        <v>100.77800000000001</v>
      </c>
      <c r="E9">
        <v>31.440999999999999</v>
      </c>
      <c r="H9">
        <f>C9/C21</f>
        <v>0.80494253148986816</v>
      </c>
      <c r="I9">
        <f>E9/E26</f>
        <v>0.22855875895959638</v>
      </c>
      <c r="J9" s="1">
        <f>I9/H9</f>
        <v>0.2839441947943252</v>
      </c>
    </row>
    <row r="10" spans="1:10" x14ac:dyDescent="0.25">
      <c r="A10" t="s">
        <v>5</v>
      </c>
      <c r="C10">
        <v>70.230999999999995</v>
      </c>
      <c r="E10">
        <v>119.80200000000001</v>
      </c>
      <c r="H10">
        <f>C10/C22</f>
        <v>0.58496097816943049</v>
      </c>
      <c r="I10">
        <f>E10/E27</f>
        <v>0.86217021460339394</v>
      </c>
      <c r="J10" s="1">
        <f t="shared" ref="J10:J11" si="1">I10/H10</f>
        <v>1.4738935532100936</v>
      </c>
    </row>
    <row r="11" spans="1:10" x14ac:dyDescent="0.25">
      <c r="A11" t="s">
        <v>6</v>
      </c>
      <c r="C11">
        <v>90.216999999999999</v>
      </c>
      <c r="E11">
        <v>60.106000000000002</v>
      </c>
      <c r="H11">
        <f>C11/C23</f>
        <v>0.72830825368121932</v>
      </c>
      <c r="I11">
        <f>E11/E28</f>
        <v>0.4762908491552823</v>
      </c>
      <c r="J11" s="1">
        <f t="shared" si="1"/>
        <v>0.65396876493968026</v>
      </c>
    </row>
    <row r="12" spans="1:10" x14ac:dyDescent="0.25">
      <c r="J12" s="1"/>
    </row>
    <row r="13" spans="1:10" x14ac:dyDescent="0.25">
      <c r="J13" s="1"/>
    </row>
    <row r="14" spans="1:10" x14ac:dyDescent="0.25">
      <c r="A14" s="1" t="s">
        <v>1</v>
      </c>
      <c r="J14" s="1"/>
    </row>
    <row r="15" spans="1:10" x14ac:dyDescent="0.25">
      <c r="A15" t="s">
        <v>4</v>
      </c>
      <c r="C15">
        <v>99.224000000000004</v>
      </c>
      <c r="E15">
        <v>42.392000000000003</v>
      </c>
      <c r="H15">
        <f>C15/C21</f>
        <v>0.7925302917754935</v>
      </c>
      <c r="I15">
        <f>E15/E26</f>
        <v>0.30816649946933017</v>
      </c>
      <c r="J15" s="1">
        <f>I15/H15</f>
        <v>0.38883876448299465</v>
      </c>
    </row>
    <row r="16" spans="1:10" x14ac:dyDescent="0.25">
      <c r="A16" t="s">
        <v>5</v>
      </c>
      <c r="C16">
        <v>38.773000000000003</v>
      </c>
      <c r="E16">
        <v>109.53700000000001</v>
      </c>
      <c r="H16">
        <f>C16/C22</f>
        <v>0.32294417004689285</v>
      </c>
      <c r="I16">
        <f>E16/E27</f>
        <v>0.78829684643838971</v>
      </c>
      <c r="J16" s="1">
        <f t="shared" ref="J16:J17" si="2">I16/H16</f>
        <v>2.4409694292481752</v>
      </c>
    </row>
    <row r="17" spans="1:10" x14ac:dyDescent="0.25">
      <c r="A17" t="s">
        <v>6</v>
      </c>
      <c r="C17">
        <v>77.912000000000006</v>
      </c>
      <c r="E17">
        <v>60.17</v>
      </c>
      <c r="H17">
        <f>C17/C23</f>
        <v>0.6289718419013175</v>
      </c>
      <c r="I17">
        <f>E17/E28</f>
        <v>0.47679799676693402</v>
      </c>
      <c r="J17" s="1">
        <f t="shared" si="2"/>
        <v>0.75805936769064652</v>
      </c>
    </row>
    <row r="20" spans="1:10" x14ac:dyDescent="0.25">
      <c r="A20" s="1" t="s">
        <v>3</v>
      </c>
    </row>
    <row r="21" spans="1:10" x14ac:dyDescent="0.25">
      <c r="A21" t="s">
        <v>4</v>
      </c>
      <c r="C21">
        <v>125.199</v>
      </c>
      <c r="E21">
        <v>80.272000000000006</v>
      </c>
    </row>
    <row r="22" spans="1:10" x14ac:dyDescent="0.25">
      <c r="A22" t="s">
        <v>5</v>
      </c>
      <c r="C22">
        <v>120.06100000000001</v>
      </c>
      <c r="E22">
        <v>78.957999999999998</v>
      </c>
    </row>
    <row r="23" spans="1:10" x14ac:dyDescent="0.25">
      <c r="A23" t="s">
        <v>6</v>
      </c>
      <c r="C23">
        <v>123.872</v>
      </c>
      <c r="E23">
        <v>80.510999999999996</v>
      </c>
    </row>
    <row r="25" spans="1:10" x14ac:dyDescent="0.25">
      <c r="A25" s="1" t="s">
        <v>2</v>
      </c>
    </row>
    <row r="26" spans="1:10" x14ac:dyDescent="0.25">
      <c r="A26" t="s">
        <v>4</v>
      </c>
      <c r="C26">
        <v>42.012</v>
      </c>
      <c r="E26">
        <v>137.56200000000001</v>
      </c>
    </row>
    <row r="27" spans="1:10" x14ac:dyDescent="0.25">
      <c r="A27" t="s">
        <v>5</v>
      </c>
      <c r="C27">
        <v>46.097999999999999</v>
      </c>
      <c r="E27">
        <v>138.95400000000001</v>
      </c>
    </row>
    <row r="28" spans="1:10" x14ac:dyDescent="0.25">
      <c r="A28" t="s">
        <v>6</v>
      </c>
      <c r="C28">
        <v>43.945</v>
      </c>
      <c r="E28">
        <v>126.19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6"/>
  <sheetViews>
    <sheetView workbookViewId="0">
      <selection activeCell="H5" sqref="H5"/>
    </sheetView>
  </sheetViews>
  <sheetFormatPr defaultRowHeight="15" x14ac:dyDescent="0.25"/>
  <sheetData>
    <row r="1" spans="1:11" x14ac:dyDescent="0.25">
      <c r="A1" s="1" t="s">
        <v>10</v>
      </c>
      <c r="C1" s="1" t="s">
        <v>7</v>
      </c>
      <c r="D1" s="1"/>
      <c r="E1" s="1" t="s">
        <v>8</v>
      </c>
      <c r="H1" s="1" t="s">
        <v>15</v>
      </c>
      <c r="I1" s="1" t="s">
        <v>7</v>
      </c>
      <c r="J1" s="1" t="s">
        <v>8</v>
      </c>
      <c r="K1" s="1" t="s">
        <v>9</v>
      </c>
    </row>
    <row r="2" spans="1:11" x14ac:dyDescent="0.25">
      <c r="A2" s="1" t="s">
        <v>0</v>
      </c>
    </row>
    <row r="3" spans="1:11" x14ac:dyDescent="0.25">
      <c r="A3" t="s">
        <v>4</v>
      </c>
      <c r="C3">
        <v>47.265000000000001</v>
      </c>
      <c r="E3">
        <v>143.797</v>
      </c>
      <c r="I3">
        <f>C3/C18</f>
        <v>0.45711273803421698</v>
      </c>
      <c r="J3">
        <f>E3/E24</f>
        <v>0.96063197274367029</v>
      </c>
      <c r="K3" s="1">
        <f>J3/I3</f>
        <v>2.1015209002374435</v>
      </c>
    </row>
    <row r="4" spans="1:11" x14ac:dyDescent="0.25">
      <c r="A4" t="s">
        <v>5</v>
      </c>
      <c r="C4">
        <v>46.15</v>
      </c>
      <c r="E4">
        <v>180.76900000000001</v>
      </c>
      <c r="I4">
        <f>C4/C19</f>
        <v>0.46705799008197546</v>
      </c>
      <c r="J4">
        <f>E4/E25</f>
        <v>1.2261760217059521</v>
      </c>
      <c r="K4" s="1">
        <f t="shared" ref="K4:K5" si="0">J4/I4</f>
        <v>2.6253185851520073</v>
      </c>
    </row>
    <row r="5" spans="1:11" x14ac:dyDescent="0.25">
      <c r="A5" t="s">
        <v>6</v>
      </c>
      <c r="C5">
        <v>42.831000000000003</v>
      </c>
      <c r="E5">
        <v>146.83099999999999</v>
      </c>
      <c r="I5">
        <f>C5/C20</f>
        <v>0.42939206801138868</v>
      </c>
      <c r="J5">
        <f>E5/E26</f>
        <v>1.0548658706553444</v>
      </c>
      <c r="K5" s="1">
        <f t="shared" si="0"/>
        <v>2.4566496431586771</v>
      </c>
    </row>
    <row r="6" spans="1:11" x14ac:dyDescent="0.25">
      <c r="K6" s="1"/>
    </row>
    <row r="7" spans="1:11" x14ac:dyDescent="0.25">
      <c r="A7" s="1" t="s">
        <v>11</v>
      </c>
      <c r="K7" s="1"/>
    </row>
    <row r="8" spans="1:11" x14ac:dyDescent="0.25">
      <c r="A8" t="s">
        <v>4</v>
      </c>
      <c r="C8">
        <v>160.452</v>
      </c>
      <c r="E8">
        <v>88.24</v>
      </c>
      <c r="I8">
        <f>C8/C18</f>
        <v>1.5517751622356115</v>
      </c>
      <c r="J8">
        <f>E8/E24</f>
        <v>0.58948493553343573</v>
      </c>
      <c r="K8" s="1">
        <f>J8/I8</f>
        <v>0.37987780052116349</v>
      </c>
    </row>
    <row r="9" spans="1:11" x14ac:dyDescent="0.25">
      <c r="A9" t="s">
        <v>5</v>
      </c>
      <c r="C9">
        <v>58.463000000000001</v>
      </c>
      <c r="E9">
        <v>139.47999999999999</v>
      </c>
      <c r="I9">
        <f>C9/C19</f>
        <v>0.59167088351381436</v>
      </c>
      <c r="J9">
        <f>E9/E25</f>
        <v>0.94610819060539242</v>
      </c>
      <c r="K9" s="1">
        <f t="shared" ref="K9:K10" si="1">J9/I9</f>
        <v>1.5990447003013673</v>
      </c>
    </row>
    <row r="10" spans="1:11" x14ac:dyDescent="0.25">
      <c r="A10" t="s">
        <v>6</v>
      </c>
      <c r="C10">
        <v>140.96</v>
      </c>
      <c r="E10">
        <v>99.7</v>
      </c>
      <c r="I10">
        <f>C10/C20</f>
        <v>1.4131611661386694</v>
      </c>
      <c r="J10">
        <f>E10/E26</f>
        <v>0.71626650574019002</v>
      </c>
      <c r="K10" s="1">
        <f t="shared" si="1"/>
        <v>0.50685408211246086</v>
      </c>
    </row>
    <row r="11" spans="1:11" x14ac:dyDescent="0.25">
      <c r="K11" s="1"/>
    </row>
    <row r="12" spans="1:11" x14ac:dyDescent="0.25">
      <c r="A12" s="1" t="s">
        <v>1</v>
      </c>
      <c r="K12" s="1"/>
    </row>
    <row r="13" spans="1:11" x14ac:dyDescent="0.25">
      <c r="A13" t="s">
        <v>4</v>
      </c>
      <c r="C13">
        <v>113.839</v>
      </c>
      <c r="E13">
        <v>90.552999999999997</v>
      </c>
      <c r="I13">
        <f>C13/C18</f>
        <v>1.1009680944689988</v>
      </c>
      <c r="J13">
        <f>E13/E24</f>
        <v>0.60493686953036274</v>
      </c>
      <c r="K13" s="1">
        <f>J13/I13</f>
        <v>0.54945903752290493</v>
      </c>
    </row>
    <row r="14" spans="1:11" x14ac:dyDescent="0.25">
      <c r="A14" t="s">
        <v>5</v>
      </c>
      <c r="C14">
        <v>40.048000000000002</v>
      </c>
      <c r="E14">
        <v>159.62200000000001</v>
      </c>
      <c r="I14">
        <f>C14/C19</f>
        <v>0.40530310697297844</v>
      </c>
      <c r="J14">
        <f>E14/E25</f>
        <v>1.0827335933525521</v>
      </c>
      <c r="K14" s="1">
        <f t="shared" ref="K14:K15" si="2">J14/I14</f>
        <v>2.6714169586287873</v>
      </c>
    </row>
    <row r="15" spans="1:11" x14ac:dyDescent="0.25">
      <c r="A15" t="s">
        <v>6</v>
      </c>
      <c r="C15">
        <v>102.67700000000001</v>
      </c>
      <c r="E15">
        <v>62.262999999999998</v>
      </c>
      <c r="I15">
        <f>C15/C20</f>
        <v>1.0293639972731283</v>
      </c>
      <c r="J15">
        <f>E15/E26</f>
        <v>0.44731094731094734</v>
      </c>
      <c r="K15" s="1">
        <f t="shared" si="2"/>
        <v>0.43455079883880882</v>
      </c>
    </row>
    <row r="17" spans="1:5" x14ac:dyDescent="0.25">
      <c r="A17" s="1" t="s">
        <v>3</v>
      </c>
    </row>
    <row r="18" spans="1:5" x14ac:dyDescent="0.25">
      <c r="A18" t="s">
        <v>4</v>
      </c>
      <c r="C18">
        <v>103.399</v>
      </c>
      <c r="E18">
        <v>66.432000000000002</v>
      </c>
    </row>
    <row r="19" spans="1:5" x14ac:dyDescent="0.25">
      <c r="A19" t="s">
        <v>5</v>
      </c>
      <c r="C19">
        <v>98.81</v>
      </c>
      <c r="E19">
        <v>65.301000000000002</v>
      </c>
    </row>
    <row r="20" spans="1:5" x14ac:dyDescent="0.25">
      <c r="A20" t="s">
        <v>6</v>
      </c>
      <c r="C20">
        <v>99.748000000000005</v>
      </c>
      <c r="E20">
        <v>68.533000000000001</v>
      </c>
    </row>
    <row r="23" spans="1:5" x14ac:dyDescent="0.25">
      <c r="A23" s="1" t="s">
        <v>2</v>
      </c>
    </row>
    <row r="24" spans="1:5" x14ac:dyDescent="0.25">
      <c r="A24" t="s">
        <v>4</v>
      </c>
      <c r="C24">
        <v>82.488</v>
      </c>
      <c r="E24">
        <v>149.69</v>
      </c>
    </row>
    <row r="25" spans="1:5" x14ac:dyDescent="0.25">
      <c r="A25" t="s">
        <v>5</v>
      </c>
      <c r="C25">
        <v>81.972999999999999</v>
      </c>
      <c r="E25">
        <v>147.42500000000001</v>
      </c>
    </row>
    <row r="26" spans="1:5" x14ac:dyDescent="0.25">
      <c r="A26" t="s">
        <v>6</v>
      </c>
      <c r="C26">
        <v>78.346000000000004</v>
      </c>
      <c r="E26">
        <v>139.1939999999999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5"/>
  <sheetViews>
    <sheetView workbookViewId="0">
      <selection activeCell="G10" sqref="G10"/>
    </sheetView>
  </sheetViews>
  <sheetFormatPr defaultRowHeight="15" x14ac:dyDescent="0.25"/>
  <sheetData>
    <row r="1" spans="1:21" x14ac:dyDescent="0.25">
      <c r="A1" s="1" t="s">
        <v>12</v>
      </c>
      <c r="B1" s="1"/>
      <c r="C1" s="1" t="s">
        <v>7</v>
      </c>
      <c r="D1" s="1"/>
      <c r="E1" s="1" t="s">
        <v>8</v>
      </c>
      <c r="H1" s="1" t="s">
        <v>16</v>
      </c>
      <c r="I1" s="1" t="s">
        <v>7</v>
      </c>
      <c r="J1" s="1" t="s">
        <v>8</v>
      </c>
      <c r="K1" s="1" t="s">
        <v>9</v>
      </c>
    </row>
    <row r="2" spans="1:21" x14ac:dyDescent="0.25">
      <c r="A2" s="1" t="s">
        <v>0</v>
      </c>
    </row>
    <row r="3" spans="1:21" x14ac:dyDescent="0.25">
      <c r="A3" t="s">
        <v>4</v>
      </c>
      <c r="C3">
        <v>40.15</v>
      </c>
      <c r="E3">
        <v>128.47999999999999</v>
      </c>
      <c r="I3">
        <f>C3/C18</f>
        <v>0.38439812731572348</v>
      </c>
      <c r="J3">
        <f>E3/E23</f>
        <v>0.89167111993281922</v>
      </c>
      <c r="K3" s="1">
        <f>J3/I3</f>
        <v>2.3196552130974601</v>
      </c>
      <c r="U3" s="1"/>
    </row>
    <row r="4" spans="1:21" x14ac:dyDescent="0.25">
      <c r="A4" t="s">
        <v>5</v>
      </c>
      <c r="C4">
        <v>48.48</v>
      </c>
      <c r="E4">
        <v>188.06</v>
      </c>
      <c r="I4">
        <f>C4/C19</f>
        <v>0.44277611858508914</v>
      </c>
      <c r="J4">
        <f>E4/E24</f>
        <v>1.3640682686937411</v>
      </c>
      <c r="K4" s="1">
        <f>J4/I4</f>
        <v>3.0807177971853634</v>
      </c>
      <c r="U4" s="1"/>
    </row>
    <row r="5" spans="1:21" x14ac:dyDescent="0.25">
      <c r="A5" t="s">
        <v>6</v>
      </c>
      <c r="C5">
        <v>43.69</v>
      </c>
      <c r="E5">
        <v>134.26</v>
      </c>
      <c r="I5">
        <f>C5/C20</f>
        <v>0.41385255141187277</v>
      </c>
      <c r="J5">
        <f>E5/E25</f>
        <v>0.9778658256797208</v>
      </c>
      <c r="K5" s="1">
        <f t="shared" ref="K5" si="0">J5/I5</f>
        <v>2.3628362863626107</v>
      </c>
      <c r="U5" s="1"/>
    </row>
    <row r="6" spans="1:21" x14ac:dyDescent="0.25">
      <c r="K6" s="1"/>
      <c r="U6" s="1"/>
    </row>
    <row r="7" spans="1:21" x14ac:dyDescent="0.25">
      <c r="A7" s="1" t="s">
        <v>11</v>
      </c>
      <c r="K7" s="1"/>
      <c r="U7" s="1"/>
    </row>
    <row r="8" spans="1:21" x14ac:dyDescent="0.25">
      <c r="A8" t="s">
        <v>4</v>
      </c>
      <c r="C8">
        <v>183.62</v>
      </c>
      <c r="E8">
        <v>76.158000000000001</v>
      </c>
      <c r="I8">
        <f>C8/C18</f>
        <v>1.7579871516242378</v>
      </c>
      <c r="J8">
        <f>E8/E23</f>
        <v>0.52854832776964233</v>
      </c>
      <c r="K8" s="1">
        <f>J8/I8</f>
        <v>0.30065539857973733</v>
      </c>
      <c r="U8" s="1"/>
    </row>
    <row r="9" spans="1:21" x14ac:dyDescent="0.25">
      <c r="A9" t="s">
        <v>5</v>
      </c>
      <c r="C9">
        <v>64.36</v>
      </c>
      <c r="E9">
        <v>150.08600000000001</v>
      </c>
      <c r="I9">
        <f>C9/C19</f>
        <v>0.58781087029984203</v>
      </c>
      <c r="J9">
        <f>E9/E24</f>
        <v>1.0886288959649519</v>
      </c>
      <c r="K9" s="1">
        <f t="shared" ref="K9:K10" si="1">J9/I9</f>
        <v>1.8520053829723204</v>
      </c>
      <c r="U9" s="1"/>
    </row>
    <row r="10" spans="1:21" x14ac:dyDescent="0.25">
      <c r="A10" t="s">
        <v>6</v>
      </c>
      <c r="C10">
        <v>144.75</v>
      </c>
      <c r="E10">
        <v>68.72</v>
      </c>
      <c r="I10">
        <f>C10/C20</f>
        <v>1.371141149390446</v>
      </c>
      <c r="J10">
        <f>E10/E25</f>
        <v>0.50051347788403411</v>
      </c>
      <c r="K10" s="1">
        <f t="shared" si="1"/>
        <v>0.36503424764586945</v>
      </c>
      <c r="U10" s="1"/>
    </row>
    <row r="11" spans="1:21" x14ac:dyDescent="0.25">
      <c r="K11" s="1"/>
      <c r="U11" s="1"/>
    </row>
    <row r="12" spans="1:21" x14ac:dyDescent="0.25">
      <c r="A12" s="1" t="s">
        <v>1</v>
      </c>
      <c r="K12" s="1"/>
      <c r="U12" s="1"/>
    </row>
    <row r="13" spans="1:21" x14ac:dyDescent="0.25">
      <c r="A13" t="s">
        <v>4</v>
      </c>
      <c r="C13">
        <v>109.38</v>
      </c>
      <c r="E13">
        <v>65.459999999999994</v>
      </c>
      <c r="I13">
        <f>C13/C18</f>
        <v>1.047209642983657</v>
      </c>
      <c r="J13">
        <f>E13/E23</f>
        <v>0.4543025491189473</v>
      </c>
      <c r="K13" s="1">
        <f>J13/I13</f>
        <v>0.43382196885102331</v>
      </c>
      <c r="U13" s="1"/>
    </row>
    <row r="14" spans="1:21" x14ac:dyDescent="0.25">
      <c r="A14" t="s">
        <v>5</v>
      </c>
      <c r="C14">
        <v>53.25</v>
      </c>
      <c r="E14">
        <v>165.47</v>
      </c>
      <c r="I14">
        <f>C14/C19</f>
        <v>0.48634134312409238</v>
      </c>
      <c r="J14">
        <f>E14/E24</f>
        <v>1.2002146996743239</v>
      </c>
      <c r="K14" s="1">
        <f t="shared" ref="K14:K15" si="2">J14/I14</f>
        <v>2.4678442757190875</v>
      </c>
      <c r="U14" s="1"/>
    </row>
    <row r="15" spans="1:21" x14ac:dyDescent="0.25">
      <c r="A15" t="s">
        <v>6</v>
      </c>
      <c r="C15">
        <v>102.54</v>
      </c>
      <c r="E15">
        <v>60.52</v>
      </c>
      <c r="I15">
        <f>C15/C20</f>
        <v>0.97130786499824762</v>
      </c>
      <c r="J15">
        <f>E15/E25</f>
        <v>0.44078980910276111</v>
      </c>
      <c r="K15" s="1">
        <f t="shared" si="2"/>
        <v>0.45381060422439423</v>
      </c>
      <c r="U15" s="1"/>
    </row>
    <row r="17" spans="1:5" x14ac:dyDescent="0.25">
      <c r="A17" s="1" t="s">
        <v>3</v>
      </c>
    </row>
    <row r="18" spans="1:5" x14ac:dyDescent="0.25">
      <c r="A18" t="s">
        <v>4</v>
      </c>
      <c r="C18">
        <v>104.449</v>
      </c>
      <c r="E18">
        <v>81.474000000000004</v>
      </c>
    </row>
    <row r="19" spans="1:5" x14ac:dyDescent="0.25">
      <c r="A19" t="s">
        <v>5</v>
      </c>
      <c r="C19">
        <v>109.491</v>
      </c>
      <c r="E19">
        <v>61.524000000000001</v>
      </c>
    </row>
    <row r="20" spans="1:5" x14ac:dyDescent="0.25">
      <c r="A20" t="s">
        <v>6</v>
      </c>
      <c r="C20">
        <v>105.569</v>
      </c>
      <c r="E20">
        <v>58.499000000000002</v>
      </c>
    </row>
    <row r="22" spans="1:5" x14ac:dyDescent="0.25">
      <c r="A22" s="1" t="s">
        <v>2</v>
      </c>
    </row>
    <row r="23" spans="1:5" x14ac:dyDescent="0.25">
      <c r="A23" t="s">
        <v>4</v>
      </c>
      <c r="C23">
        <v>78.435000000000002</v>
      </c>
      <c r="E23">
        <v>144.089</v>
      </c>
    </row>
    <row r="24" spans="1:5" x14ac:dyDescent="0.25">
      <c r="A24" t="s">
        <v>5</v>
      </c>
      <c r="C24">
        <v>88.251999999999995</v>
      </c>
      <c r="E24">
        <v>137.86699999999999</v>
      </c>
    </row>
    <row r="25" spans="1:5" x14ac:dyDescent="0.25">
      <c r="A25" t="s">
        <v>6</v>
      </c>
      <c r="C25">
        <v>77.444000000000003</v>
      </c>
      <c r="E25">
        <v>137.299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6"/>
  <sheetViews>
    <sheetView tabSelected="1" workbookViewId="0">
      <selection activeCell="I18" sqref="I18"/>
    </sheetView>
  </sheetViews>
  <sheetFormatPr defaultRowHeight="15" x14ac:dyDescent="0.25"/>
  <sheetData>
    <row r="1" spans="1:10" x14ac:dyDescent="0.25">
      <c r="B1" t="s">
        <v>22</v>
      </c>
      <c r="F1" t="s">
        <v>21</v>
      </c>
      <c r="I1" s="1"/>
    </row>
    <row r="2" spans="1:10" x14ac:dyDescent="0.25">
      <c r="B2" s="1" t="s">
        <v>17</v>
      </c>
      <c r="C2" s="1" t="s">
        <v>10</v>
      </c>
      <c r="D2" s="1" t="s">
        <v>13</v>
      </c>
      <c r="E2" s="1"/>
      <c r="F2" s="1" t="s">
        <v>17</v>
      </c>
      <c r="G2" s="1" t="s">
        <v>10</v>
      </c>
      <c r="H2" s="1" t="s">
        <v>13</v>
      </c>
      <c r="I2" s="1" t="s">
        <v>19</v>
      </c>
      <c r="J2" s="1" t="s">
        <v>20</v>
      </c>
    </row>
    <row r="3" spans="1:10" x14ac:dyDescent="0.25">
      <c r="A3" s="1" t="s">
        <v>0</v>
      </c>
      <c r="I3" s="1"/>
    </row>
    <row r="4" spans="1:10" x14ac:dyDescent="0.25">
      <c r="A4" t="s">
        <v>4</v>
      </c>
      <c r="B4">
        <v>2.3196552130974601</v>
      </c>
      <c r="C4">
        <v>2.1015209002374435</v>
      </c>
      <c r="D4">
        <v>2.8831452898844536</v>
      </c>
      <c r="F4">
        <f>B4/$B$4</f>
        <v>1</v>
      </c>
      <c r="G4">
        <f>C4/$B$4</f>
        <v>0.9059626139141862</v>
      </c>
      <c r="H4">
        <f t="shared" ref="H4:H5" si="0">D4/$B$4</f>
        <v>1.2429197553176703</v>
      </c>
      <c r="I4" s="1">
        <f>AVERAGE(F4:H4)</f>
        <v>1.0496274564106189</v>
      </c>
      <c r="J4">
        <f>(STDEV(F4:H4))/(SQRT(COUNT(F4:H4)))</f>
        <v>0.10038624093643282</v>
      </c>
    </row>
    <row r="5" spans="1:10" x14ac:dyDescent="0.25">
      <c r="A5" t="s">
        <v>5</v>
      </c>
      <c r="B5">
        <v>3.0807177971853634</v>
      </c>
      <c r="C5">
        <v>2.6253185851520073</v>
      </c>
      <c r="D5">
        <v>3.6183594153581633</v>
      </c>
      <c r="F5">
        <f t="shared" ref="F5:F6" si="1">B5/$B$4</f>
        <v>1.3280929768315215</v>
      </c>
      <c r="G5">
        <f>C5/$B$4</f>
        <v>1.1317710366302205</v>
      </c>
      <c r="H5">
        <f t="shared" si="0"/>
        <v>1.5598694991082445</v>
      </c>
      <c r="I5" s="1">
        <f t="shared" ref="I5:I6" si="2">AVERAGE(F5:H5)</f>
        <v>1.3399111708566622</v>
      </c>
      <c r="J5">
        <f>(STDEV(F5:H5))/(SQRT(COUNT(F5:H5)))</f>
        <v>0.12372257362950374</v>
      </c>
    </row>
    <row r="6" spans="1:10" x14ac:dyDescent="0.25">
      <c r="A6" t="s">
        <v>6</v>
      </c>
      <c r="B6">
        <v>2.3628362863626107</v>
      </c>
      <c r="C6">
        <v>2.4566496431586771</v>
      </c>
      <c r="D6">
        <v>3.711440175896926</v>
      </c>
      <c r="F6">
        <f>B6/$B$4</f>
        <v>1.0186152980931551</v>
      </c>
      <c r="G6">
        <f>C6/$B$4</f>
        <v>1.0590581002244237</v>
      </c>
      <c r="H6">
        <f>D6/$B$4</f>
        <v>1.599996480054896</v>
      </c>
      <c r="I6" s="1">
        <f>AVERAGE(F6:H6)</f>
        <v>1.2258899594574917</v>
      </c>
      <c r="J6">
        <f t="shared" ref="J5:J6" si="3">(STDEV(F6:H6))/(SQRT(COUNT(F6:H6)))</f>
        <v>0.18741724540551996</v>
      </c>
    </row>
    <row r="7" spans="1:10" x14ac:dyDescent="0.25">
      <c r="I7" s="1"/>
    </row>
    <row r="8" spans="1:10" x14ac:dyDescent="0.25">
      <c r="A8" s="1" t="s">
        <v>11</v>
      </c>
      <c r="I8" s="1"/>
    </row>
    <row r="9" spans="1:10" x14ac:dyDescent="0.25">
      <c r="A9" t="s">
        <v>4</v>
      </c>
      <c r="B9">
        <v>0.30065539857973733</v>
      </c>
      <c r="C9">
        <v>0.37987780052116349</v>
      </c>
      <c r="D9">
        <v>0.2839441947943252</v>
      </c>
      <c r="F9">
        <f>B9/$B$9</f>
        <v>1</v>
      </c>
      <c r="G9">
        <f t="shared" ref="G9:G11" si="4">C9/$B$9</f>
        <v>1.2634990168666984</v>
      </c>
      <c r="H9">
        <f t="shared" ref="H9:H10" si="5">D9/$B$9</f>
        <v>0.94441741653616063</v>
      </c>
      <c r="I9" s="1">
        <f t="shared" ref="I9:I11" si="6">AVERAGE(F9:H9)</f>
        <v>1.0693054778009532</v>
      </c>
      <c r="J9">
        <f t="shared" ref="J9:J11" si="7">(STDEV(F9:H9))/(SQRT(COUNT(F9:H9)))</f>
        <v>9.8413589605785376E-2</v>
      </c>
    </row>
    <row r="10" spans="1:10" x14ac:dyDescent="0.25">
      <c r="A10" t="s">
        <v>5</v>
      </c>
      <c r="B10">
        <v>1.8520053829723204</v>
      </c>
      <c r="C10">
        <v>1.5990447003013673</v>
      </c>
      <c r="D10">
        <v>1.4738935532100936</v>
      </c>
      <c r="F10">
        <f t="shared" ref="F10:F11" si="8">B10/$B$9</f>
        <v>6.1598939906650205</v>
      </c>
      <c r="G10">
        <f t="shared" si="4"/>
        <v>5.3185298113889745</v>
      </c>
      <c r="H10">
        <f t="shared" si="5"/>
        <v>4.9022687108650063</v>
      </c>
      <c r="I10" s="1">
        <f t="shared" si="6"/>
        <v>5.4602308376396671</v>
      </c>
      <c r="J10">
        <f t="shared" si="7"/>
        <v>0.36989400361382385</v>
      </c>
    </row>
    <row r="11" spans="1:10" x14ac:dyDescent="0.25">
      <c r="A11" t="s">
        <v>6</v>
      </c>
      <c r="B11">
        <v>0.36503424764586945</v>
      </c>
      <c r="C11">
        <v>0.50685408211246086</v>
      </c>
      <c r="D11">
        <v>0.65396876493968026</v>
      </c>
      <c r="F11">
        <f t="shared" si="8"/>
        <v>1.2141283654650827</v>
      </c>
      <c r="G11">
        <f t="shared" si="4"/>
        <v>1.6858306370242582</v>
      </c>
      <c r="H11">
        <f>D11/$B$9</f>
        <v>2.1751439289929801</v>
      </c>
      <c r="I11" s="1">
        <f t="shared" si="6"/>
        <v>1.6917009771607738</v>
      </c>
      <c r="J11">
        <f>(STDEV(F11:H11))/(SQRT(COUNT(F11:H11)))</f>
        <v>0.27743682404329956</v>
      </c>
    </row>
    <row r="12" spans="1:10" x14ac:dyDescent="0.25">
      <c r="I12" s="1"/>
    </row>
    <row r="13" spans="1:10" x14ac:dyDescent="0.25">
      <c r="A13" s="1" t="s">
        <v>1</v>
      </c>
      <c r="I13" s="1"/>
    </row>
    <row r="14" spans="1:10" x14ac:dyDescent="0.25">
      <c r="A14" t="s">
        <v>4</v>
      </c>
      <c r="B14">
        <v>0.43382196885102331</v>
      </c>
      <c r="C14">
        <v>0.54945903752290493</v>
      </c>
      <c r="D14">
        <v>0.38883876448299465</v>
      </c>
      <c r="F14">
        <f>B14/$B$14</f>
        <v>1</v>
      </c>
      <c r="G14">
        <f>C14/$B$14</f>
        <v>1.2665542018956444</v>
      </c>
      <c r="H14">
        <f t="shared" ref="H14:H16" si="9">D14/$B$14</f>
        <v>0.89630952879780013</v>
      </c>
      <c r="I14" s="1">
        <f t="shared" ref="I14:I16" si="10">AVERAGE(F14:H14)</f>
        <v>1.0542879102311482</v>
      </c>
      <c r="J14">
        <f t="shared" ref="J14:J16" si="11">(STDEV(F14:H14))/(SQRT(COUNT(F14:H14)))</f>
        <v>0.11027339115017862</v>
      </c>
    </row>
    <row r="15" spans="1:10" x14ac:dyDescent="0.25">
      <c r="A15" t="s">
        <v>5</v>
      </c>
      <c r="B15">
        <v>2.4678442757190875</v>
      </c>
      <c r="C15">
        <v>2.6714169586287873</v>
      </c>
      <c r="D15">
        <v>2.4409694292481752</v>
      </c>
      <c r="F15">
        <f t="shared" ref="F15:F16" si="12">B15/$B$14</f>
        <v>5.6886106580890052</v>
      </c>
      <c r="G15">
        <f t="shared" ref="G14:G16" si="13">C15/$B$14</f>
        <v>6.1578646321301571</v>
      </c>
      <c r="H15">
        <f t="shared" si="9"/>
        <v>5.6266616365996365</v>
      </c>
      <c r="I15" s="1">
        <f t="shared" si="10"/>
        <v>5.8243789756062663</v>
      </c>
      <c r="J15">
        <f t="shared" si="11"/>
        <v>0.16769906841944637</v>
      </c>
    </row>
    <row r="16" spans="1:10" x14ac:dyDescent="0.25">
      <c r="A16" t="s">
        <v>6</v>
      </c>
      <c r="B16">
        <v>0.45381060422439423</v>
      </c>
      <c r="C16">
        <v>0.43455079883880882</v>
      </c>
      <c r="D16">
        <v>0.75805936769064652</v>
      </c>
      <c r="F16">
        <f t="shared" si="12"/>
        <v>1.0460756642322904</v>
      </c>
      <c r="G16">
        <f t="shared" si="13"/>
        <v>1.0016800209305117</v>
      </c>
      <c r="H16">
        <f t="shared" si="9"/>
        <v>1.7473973706273229</v>
      </c>
      <c r="I16" s="1">
        <f t="shared" si="10"/>
        <v>1.2650510185967083</v>
      </c>
      <c r="J16">
        <f t="shared" si="11"/>
        <v>0.24151345426564813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368D3821E7FB4D914DE27EDA2C2ABE" ma:contentTypeVersion="11" ma:contentTypeDescription="Create a new document." ma:contentTypeScope="" ma:versionID="7a7018cadad7969734167c8715784910">
  <xsd:schema xmlns:xsd="http://www.w3.org/2001/XMLSchema" xmlns:xs="http://www.w3.org/2001/XMLSchema" xmlns:p="http://schemas.microsoft.com/office/2006/metadata/properties" xmlns:ns3="69893b6a-f9ce-4f54-a9ab-1a384c4eeff4" targetNamespace="http://schemas.microsoft.com/office/2006/metadata/properties" ma:root="true" ma:fieldsID="79e8a9268cac67ec006a872f433907ae" ns3:_="">
    <xsd:import namespace="69893b6a-f9ce-4f54-a9ab-1a384c4eeff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893b6a-f9ce-4f54-a9ab-1a384c4eeff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78F060B-0DF4-4C74-B43B-CB38BC6A1A04}">
  <ds:schemaRefs>
    <ds:schemaRef ds:uri="69893b6a-f9ce-4f54-a9ab-1a384c4eeff4"/>
    <ds:schemaRef ds:uri="http://purl.org/dc/elements/1.1/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9433E8A-F2EA-42D6-B473-E70AD85262C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47A814E-F229-422C-B70D-BDCEFA04ABE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893b6a-f9ce-4f54-a9ab-1a384c4eeff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t1</vt:lpstr>
      <vt:lpstr>expt2</vt:lpstr>
      <vt:lpstr>Expt3</vt:lpstr>
      <vt:lpstr>composite</vt:lpstr>
    </vt:vector>
  </TitlesOfParts>
  <Company>University of Chicago Medicine &amp; Biological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duri, Jayasri [BSD] - MED</dc:creator>
  <cp:lastModifiedBy>Clare McFadden</cp:lastModifiedBy>
  <dcterms:created xsi:type="dcterms:W3CDTF">2014-09-25T22:13:49Z</dcterms:created>
  <dcterms:modified xsi:type="dcterms:W3CDTF">2023-12-01T13:0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368D3821E7FB4D914DE27EDA2C2ABE</vt:lpwstr>
  </property>
</Properties>
</file>